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" uniqueCount="13">
  <si>
    <r>
      <rPr>
        <b val="true"/>
        <sz val="12"/>
        <color rgb="FF000000"/>
        <rFont val="Times New Roman"/>
        <family val="1"/>
      </rPr>
      <t xml:space="preserve">S4 Table: Protein clustering analysis between </t>
    </r>
    <r>
      <rPr>
        <b val="true"/>
        <i val="true"/>
        <sz val="12"/>
        <color rgb="FF000000"/>
        <rFont val="Times New Roman"/>
        <family val="1"/>
      </rPr>
      <t xml:space="preserve">Myxococcus </t>
    </r>
    <r>
      <rPr>
        <b val="true"/>
        <sz val="12"/>
        <color rgb="FF000000"/>
        <rFont val="Times New Roman"/>
        <family val="1"/>
      </rPr>
      <t xml:space="preserve">genomes</t>
    </r>
  </si>
  <si>
    <t xml:space="preserve">Total Protein</t>
  </si>
  <si>
    <t xml:space="preserve">Single copy proteins</t>
  </si>
  <si>
    <t xml:space="preserve">Cluster Proteins</t>
  </si>
  <si>
    <t xml:space="preserve">Cluster Proteins%</t>
  </si>
  <si>
    <t xml:space="preserve">Cluster count</t>
  </si>
  <si>
    <t xml:space="preserve">Mf</t>
  </si>
  <si>
    <t xml:space="preserve">Ms</t>
  </si>
  <si>
    <t xml:space="preserve">MxDK1622</t>
  </si>
  <si>
    <t xml:space="preserve">MxDZ2</t>
  </si>
  <si>
    <t xml:space="preserve">MxDZF1</t>
  </si>
  <si>
    <t xml:space="preserve">Mh</t>
  </si>
  <si>
    <t xml:space="preserve">Average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General"/>
    <numFmt numFmtId="166" formatCode="0.00"/>
    <numFmt numFmtId="167" formatCode="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b val="true"/>
      <i val="true"/>
      <sz val="12"/>
      <color rgb="FF000000"/>
      <name val="Times New Roman"/>
      <family val="1"/>
    </font>
    <font>
      <b val="true"/>
      <sz val="14"/>
      <color rgb="FF000000"/>
      <name val="Times New Roman"/>
      <family val="1"/>
    </font>
    <font>
      <i val="true"/>
      <sz val="14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99CCFF"/>
        <bgColor rgb="FFCCCCFF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2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7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75" defaultRowHeight="18" zeroHeight="false" outlineLevelRow="0" outlineLevelCol="0"/>
  <cols>
    <col collapsed="false" customWidth="true" hidden="false" outlineLevel="0" max="1" min="1" style="1" width="21.32"/>
    <col collapsed="false" customWidth="true" hidden="false" outlineLevel="0" max="2" min="2" style="2" width="20.32"/>
    <col collapsed="false" customWidth="true" hidden="false" outlineLevel="0" max="3" min="3" style="2" width="15.77"/>
    <col collapsed="false" customWidth="true" hidden="false" outlineLevel="0" max="4" min="4" style="2" width="23.43"/>
    <col collapsed="false" customWidth="true" hidden="false" outlineLevel="0" max="5" min="5" style="2" width="19.21"/>
    <col collapsed="false" customWidth="true" hidden="false" outlineLevel="0" max="6" min="6" style="2" width="21.99"/>
    <col collapsed="false" customWidth="true" hidden="false" outlineLevel="0" max="7" min="7" style="2" width="16.21"/>
    <col collapsed="false" customWidth="false" hidden="false" outlineLevel="0" max="18" min="8" style="1" width="8.87"/>
    <col collapsed="false" customWidth="false" hidden="false" outlineLevel="0" max="257" min="19" style="2" width="8.87"/>
  </cols>
  <sheetData>
    <row r="1" s="1" customFormat="true" ht="18" hidden="false" customHeight="false" outlineLevel="0" collapsed="false">
      <c r="A1" s="3" t="s">
        <v>0</v>
      </c>
    </row>
    <row r="2" s="1" customFormat="true" ht="18" hidden="false" customHeight="false" outlineLevel="0" collapsed="false">
      <c r="A2" s="4"/>
    </row>
    <row r="3" customFormat="false" ht="18" hidden="false" customHeight="false" outlineLevel="0" collapsed="false">
      <c r="B3" s="5"/>
      <c r="C3" s="6" t="s">
        <v>1</v>
      </c>
      <c r="D3" s="6" t="s">
        <v>2</v>
      </c>
      <c r="E3" s="6" t="s">
        <v>3</v>
      </c>
      <c r="F3" s="6" t="s">
        <v>4</v>
      </c>
      <c r="G3" s="6" t="s">
        <v>5</v>
      </c>
    </row>
    <row r="4" customFormat="false" ht="18" hidden="false" customHeight="false" outlineLevel="0" collapsed="false">
      <c r="B4" s="7" t="s">
        <v>6</v>
      </c>
      <c r="C4" s="8" t="n">
        <v>7432</v>
      </c>
      <c r="D4" s="9" t="n">
        <f aca="false">C4-E4</f>
        <v>5333</v>
      </c>
      <c r="E4" s="10" t="n">
        <v>2099</v>
      </c>
      <c r="F4" s="11" t="n">
        <f aca="false">E4*100/C4</f>
        <v>28.2427341227126</v>
      </c>
      <c r="G4" s="12" t="n">
        <v>643</v>
      </c>
    </row>
    <row r="5" customFormat="false" ht="18" hidden="false" customHeight="false" outlineLevel="0" collapsed="false">
      <c r="B5" s="7" t="s">
        <v>7</v>
      </c>
      <c r="C5" s="13" t="n">
        <v>8293</v>
      </c>
      <c r="D5" s="14" t="n">
        <f aca="false">C5-E5</f>
        <v>5646</v>
      </c>
      <c r="E5" s="15" t="n">
        <v>2647</v>
      </c>
      <c r="F5" s="16" t="n">
        <f aca="false">E5*100/C5</f>
        <v>31.9184854696732</v>
      </c>
      <c r="G5" s="17" t="n">
        <v>660</v>
      </c>
    </row>
    <row r="6" customFormat="false" ht="18" hidden="false" customHeight="false" outlineLevel="0" collapsed="false">
      <c r="B6" s="7" t="s">
        <v>8</v>
      </c>
      <c r="C6" s="13" t="n">
        <v>7524</v>
      </c>
      <c r="D6" s="14" t="n">
        <f aca="false">C6-E6</f>
        <v>5207</v>
      </c>
      <c r="E6" s="15" t="n">
        <v>2317</v>
      </c>
      <c r="F6" s="16" t="n">
        <f aca="false">E6*100/C6</f>
        <v>30.7947900053163</v>
      </c>
      <c r="G6" s="17" t="n">
        <v>590</v>
      </c>
    </row>
    <row r="7" customFormat="false" ht="18" hidden="false" customHeight="false" outlineLevel="0" collapsed="false">
      <c r="B7" s="7" t="s">
        <v>9</v>
      </c>
      <c r="C7" s="13" t="n">
        <v>7689</v>
      </c>
      <c r="D7" s="14" t="n">
        <f aca="false">C7-E7</f>
        <v>5180</v>
      </c>
      <c r="E7" s="15" t="n">
        <v>2509</v>
      </c>
      <c r="F7" s="16" t="n">
        <f aca="false">E7*100/C7</f>
        <v>32.6310313434777</v>
      </c>
      <c r="G7" s="17" t="n">
        <v>642</v>
      </c>
    </row>
    <row r="8" customFormat="false" ht="18" hidden="false" customHeight="false" outlineLevel="0" collapsed="false">
      <c r="B8" s="7" t="s">
        <v>10</v>
      </c>
      <c r="C8" s="13" t="n">
        <v>7700</v>
      </c>
      <c r="D8" s="14" t="n">
        <f aca="false">C8-E8</f>
        <v>5172</v>
      </c>
      <c r="E8" s="15" t="n">
        <v>2528</v>
      </c>
      <c r="F8" s="16" t="n">
        <f aca="false">E8*100/C8</f>
        <v>32.8311688311688</v>
      </c>
      <c r="G8" s="17" t="n">
        <v>651</v>
      </c>
    </row>
    <row r="9" customFormat="false" ht="18" hidden="false" customHeight="false" outlineLevel="0" collapsed="false">
      <c r="B9" s="7" t="s">
        <v>11</v>
      </c>
      <c r="C9" s="18" t="n">
        <v>7753</v>
      </c>
      <c r="D9" s="19" t="n">
        <f aca="false">C9-E9</f>
        <v>5307</v>
      </c>
      <c r="E9" s="20" t="n">
        <v>2446</v>
      </c>
      <c r="F9" s="21" t="n">
        <f aca="false">E9*100/C9</f>
        <v>31.5490777763446</v>
      </c>
      <c r="G9" s="22" t="n">
        <v>629</v>
      </c>
    </row>
    <row r="10" customFormat="false" ht="18" hidden="false" customHeight="false" outlineLevel="0" collapsed="false">
      <c r="B10" s="23" t="s">
        <v>12</v>
      </c>
      <c r="C10" s="24" t="n">
        <f aca="false">AVERAGE(C4:C9)</f>
        <v>7731.83333333333</v>
      </c>
      <c r="D10" s="24" t="n">
        <f aca="false">AVERAGE(D4:D9)</f>
        <v>5307.5</v>
      </c>
      <c r="E10" s="24" t="n">
        <f aca="false">AVERAGE(E4:E9)</f>
        <v>2424.33333333333</v>
      </c>
      <c r="F10" s="25" t="n">
        <f aca="false">AVERAGE(F4:F9)</f>
        <v>31.3278812581156</v>
      </c>
      <c r="G10" s="24" t="n">
        <f aca="false">AVERAGE(G4:G9)</f>
        <v>635.833333333333</v>
      </c>
    </row>
    <row r="11" s="1" customFormat="true" ht="18" hidden="false" customHeight="false" outlineLevel="0" collapsed="false"/>
    <row r="12" s="1" customFormat="true" ht="18" hidden="false" customHeight="false" outlineLevel="0" collapsed="false"/>
    <row r="13" s="1" customFormat="true" ht="18" hidden="false" customHeight="false" outlineLevel="0" collapsed="false">
      <c r="C13" s="15"/>
      <c r="D13" s="15"/>
      <c r="E13" s="15"/>
      <c r="F13" s="15"/>
      <c r="G13" s="15"/>
    </row>
    <row r="14" s="1" customFormat="true" ht="18" hidden="false" customHeight="false" outlineLevel="0" collapsed="false">
      <c r="C14" s="15"/>
      <c r="D14" s="15"/>
      <c r="E14" s="15"/>
      <c r="F14" s="26"/>
    </row>
    <row r="15" s="1" customFormat="true" ht="18" hidden="false" customHeight="false" outlineLevel="0" collapsed="false">
      <c r="C15" s="15"/>
      <c r="D15" s="15"/>
      <c r="E15" s="15"/>
      <c r="F15" s="26"/>
    </row>
    <row r="16" s="1" customFormat="true" ht="18" hidden="false" customHeight="false" outlineLevel="0" collapsed="false">
      <c r="C16" s="15"/>
      <c r="D16" s="15"/>
      <c r="E16" s="15"/>
      <c r="F16" s="26"/>
    </row>
    <row r="17" s="1" customFormat="true" ht="18" hidden="false" customHeight="false" outlineLevel="0" collapsed="false">
      <c r="C17" s="15"/>
      <c r="D17" s="15"/>
      <c r="E17" s="15"/>
      <c r="F17" s="26"/>
    </row>
    <row r="18" s="1" customFormat="true" ht="18" hidden="false" customHeight="false" outlineLevel="0" collapsed="false">
      <c r="C18" s="15"/>
      <c r="D18" s="15"/>
      <c r="E18" s="15"/>
      <c r="F18" s="26"/>
    </row>
    <row r="19" s="1" customFormat="true" ht="18" hidden="false" customHeight="false" outlineLevel="0" collapsed="false">
      <c r="C19" s="15"/>
      <c r="D19" s="15"/>
      <c r="E19" s="15"/>
      <c r="F19" s="26"/>
    </row>
    <row r="20" s="1" customFormat="true" ht="18" hidden="false" customHeight="false" outlineLevel="0" collapsed="false"/>
    <row r="21" s="1" customFormat="true" ht="18" hidden="false" customHeight="false" outlineLevel="0" collapsed="false"/>
    <row r="22" s="1" customFormat="true" ht="18" hidden="false" customHeight="false" outlineLevel="0" collapsed="false"/>
    <row r="23" s="1" customFormat="true" ht="18" hidden="false" customHeight="false" outlineLevel="0" collapsed="false"/>
    <row r="24" s="1" customFormat="true" ht="18" hidden="false" customHeight="false" outlineLevel="0" collapsed="false"/>
    <row r="25" s="1" customFormat="true" ht="18" hidden="false" customHeight="false" outlineLevel="0" collapsed="false"/>
    <row r="26" s="1" customFormat="true" ht="18" hidden="false" customHeight="false" outlineLevel="0" collapsed="false"/>
    <row r="27" s="1" customFormat="true" ht="18" hidden="false" customHeight="false" outlineLevel="0" collapsed="false"/>
    <row r="28" s="1" customFormat="true" ht="18" hidden="false" customHeight="false" outlineLevel="0" collapsed="false"/>
    <row r="29" s="1" customFormat="true" ht="18" hidden="false" customHeight="false" outlineLevel="0" collapsed="false"/>
    <row r="30" s="1" customFormat="true" ht="18" hidden="false" customHeight="false" outlineLevel="0" collapsed="false"/>
    <row r="31" s="1" customFormat="true" ht="18" hidden="false" customHeight="false" outlineLevel="0" collapsed="false"/>
    <row r="32" s="1" customFormat="true" ht="18" hidden="false" customHeight="fals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2-03T05:25:03Z</dcterms:created>
  <dc:creator>GAURAV AMIT</dc:creator>
  <dc:description/>
  <dc:language>en-US</dc:language>
  <cp:lastModifiedBy>GAURAV AMIT</cp:lastModifiedBy>
  <dcterms:modified xsi:type="dcterms:W3CDTF">2016-02-03T05:29:01Z</dcterms:modified>
  <cp:revision>0</cp:revision>
  <dc:subject/>
  <dc:title/>
</cp:coreProperties>
</file>